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L6" sheetId="1" state="visible" r:id="rId2"/>
    <sheet name="IL8" sheetId="2" state="visible" r:id="rId3"/>
    <sheet name="Tabelle2" sheetId="3" state="visible" r:id="rId4"/>
    <sheet name="Tabelle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25">
  <si>
    <t xml:space="preserve">IL6</t>
  </si>
  <si>
    <t xml:space="preserve">146a</t>
  </si>
  <si>
    <t xml:space="preserve">146b</t>
  </si>
  <si>
    <t xml:space="preserve">control </t>
  </si>
  <si>
    <t xml:space="preserve">CdM</t>
  </si>
  <si>
    <t xml:space="preserve">inhibition of miRNA146a-control</t>
  </si>
  <si>
    <t xml:space="preserve">inhibition of miRNA146a +CdM</t>
  </si>
  <si>
    <t xml:space="preserve">inhibition of miRNA146b-control</t>
  </si>
  <si>
    <t xml:space="preserve">inhibition of miRNA146b +CdM</t>
  </si>
  <si>
    <t xml:space="preserve">inhibition of miRNA155a-control</t>
  </si>
  <si>
    <t xml:space="preserve">inhibition of miRNA155 +CdM</t>
  </si>
  <si>
    <t xml:space="preserve">0 nM</t>
  </si>
  <si>
    <t xml:space="preserve">25 nM</t>
  </si>
  <si>
    <t xml:space="preserve">50 nM</t>
  </si>
  <si>
    <t xml:space="preserve">Mean</t>
  </si>
  <si>
    <t xml:space="preserve">control -LPS</t>
  </si>
  <si>
    <t xml:space="preserve">control +LPS</t>
  </si>
  <si>
    <t xml:space="preserve">inhibition of miRNA146a-LPS</t>
  </si>
  <si>
    <t xml:space="preserve">inhibition of miRNA146a +LPS</t>
  </si>
  <si>
    <t xml:space="preserve">0 mM</t>
  </si>
  <si>
    <t xml:space="preserve">25 mM</t>
  </si>
  <si>
    <t xml:space="preserve">50 mM</t>
  </si>
  <si>
    <t xml:space="preserve">SD</t>
  </si>
  <si>
    <t xml:space="preserve">IL8</t>
  </si>
  <si>
    <t xml:space="preserve">inhibition of miRNA155-contro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u val="single"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5"/>
  <sheetViews>
    <sheetView showFormulas="false" showGridLines="true" showRowColHeaders="true" showZeros="true" rightToLeft="false" tabSelected="true" showOutlineSymbols="true" defaultGridColor="true" view="normal" topLeftCell="N1" colorId="64" zoomScale="100" zoomScaleNormal="100" zoomScalePageLayoutView="100" workbookViewId="0">
      <selection pane="topLeft" activeCell="Q30" activeCellId="0" sqref="Q30"/>
    </sheetView>
  </sheetViews>
  <sheetFormatPr defaultColWidth="11.0546875" defaultRowHeight="13.2" zeroHeight="false" outlineLevelRow="0" outlineLevelCol="0"/>
  <cols>
    <col collapsed="false" customWidth="true" hidden="false" outlineLevel="0" max="4" min="4" style="0" width="31.88"/>
  </cols>
  <sheetData>
    <row r="1" customFormat="false" ht="13.2" hidden="false" customHeight="false" outlineLevel="0" collapsed="false">
      <c r="A1" s="0" t="s">
        <v>0</v>
      </c>
    </row>
    <row r="3" customFormat="false" ht="13.2" hidden="false" customHeight="false" outlineLevel="0" collapsed="false">
      <c r="A3" s="1" t="s">
        <v>1</v>
      </c>
      <c r="B3" s="2"/>
      <c r="C3" s="2"/>
      <c r="D3" s="3"/>
      <c r="E3" s="4"/>
      <c r="G3" s="1" t="s">
        <v>2</v>
      </c>
      <c r="H3" s="3"/>
      <c r="I3" s="3"/>
      <c r="J3" s="3"/>
      <c r="K3" s="4"/>
      <c r="M3" s="1" t="n">
        <v>155</v>
      </c>
      <c r="N3" s="3"/>
      <c r="O3" s="3"/>
      <c r="P3" s="3"/>
      <c r="Q3" s="4"/>
    </row>
    <row r="4" customFormat="false" ht="13.2" hidden="false" customHeight="false" outlineLevel="0" collapsed="false">
      <c r="A4" s="5"/>
      <c r="B4" s="6" t="s">
        <v>3</v>
      </c>
      <c r="C4" s="6" t="s">
        <v>4</v>
      </c>
      <c r="D4" s="6" t="s">
        <v>5</v>
      </c>
      <c r="E4" s="7" t="s">
        <v>6</v>
      </c>
      <c r="G4" s="5"/>
      <c r="H4" s="6" t="s">
        <v>3</v>
      </c>
      <c r="I4" s="6" t="s">
        <v>4</v>
      </c>
      <c r="J4" s="6" t="s">
        <v>7</v>
      </c>
      <c r="K4" s="7" t="s">
        <v>8</v>
      </c>
      <c r="M4" s="5"/>
      <c r="N4" s="6" t="s">
        <v>3</v>
      </c>
      <c r="O4" s="6" t="s">
        <v>4</v>
      </c>
      <c r="P4" s="6" t="s">
        <v>9</v>
      </c>
      <c r="Q4" s="7" t="s">
        <v>10</v>
      </c>
    </row>
    <row r="5" customFormat="false" ht="13.2" hidden="false" customHeight="false" outlineLevel="0" collapsed="false">
      <c r="A5" s="5" t="s">
        <v>11</v>
      </c>
      <c r="B5" s="6" t="n">
        <v>239.05</v>
      </c>
      <c r="C5" s="6" t="n">
        <v>8856.78</v>
      </c>
      <c r="D5" s="6" t="n">
        <v>239.05</v>
      </c>
      <c r="E5" s="7" t="n">
        <v>8856.78</v>
      </c>
      <c r="G5" s="5" t="s">
        <v>11</v>
      </c>
      <c r="H5" s="6" t="n">
        <v>239.05</v>
      </c>
      <c r="I5" s="6" t="n">
        <v>8856.78</v>
      </c>
      <c r="J5" s="6" t="n">
        <v>239.05</v>
      </c>
      <c r="K5" s="7" t="n">
        <v>8856.78</v>
      </c>
      <c r="M5" s="5" t="s">
        <v>11</v>
      </c>
      <c r="N5" s="6" t="n">
        <v>239.05</v>
      </c>
      <c r="O5" s="6" t="n">
        <v>8856.78</v>
      </c>
      <c r="P5" s="6" t="n">
        <v>239.05</v>
      </c>
      <c r="Q5" s="7" t="n">
        <v>8856.78</v>
      </c>
    </row>
    <row r="6" customFormat="false" ht="13.2" hidden="false" customHeight="false" outlineLevel="0" collapsed="false">
      <c r="A6" s="5"/>
      <c r="B6" s="6" t="n">
        <v>89.3</v>
      </c>
      <c r="C6" s="6" t="n">
        <v>2264.35</v>
      </c>
      <c r="D6" s="6" t="n">
        <v>89.3</v>
      </c>
      <c r="E6" s="6" t="n">
        <v>2264.35</v>
      </c>
      <c r="G6" s="5"/>
      <c r="H6" s="6" t="n">
        <v>89.3</v>
      </c>
      <c r="I6" s="6" t="n">
        <v>2264.35</v>
      </c>
      <c r="J6" s="6" t="n">
        <v>89.3</v>
      </c>
      <c r="K6" s="6" t="n">
        <v>2264.35</v>
      </c>
      <c r="M6" s="5"/>
      <c r="N6" s="6" t="n">
        <v>89.3</v>
      </c>
      <c r="O6" s="6" t="n">
        <v>2264.35</v>
      </c>
      <c r="P6" s="6" t="n">
        <v>89.3</v>
      </c>
      <c r="Q6" s="6" t="n">
        <v>2264.35</v>
      </c>
    </row>
    <row r="7" customFormat="false" ht="13.2" hidden="false" customHeight="false" outlineLevel="0" collapsed="false">
      <c r="A7" s="5"/>
      <c r="B7" s="6" t="n">
        <v>88.39</v>
      </c>
      <c r="C7" s="6" t="n">
        <v>5839</v>
      </c>
      <c r="D7" s="6" t="n">
        <v>88.39</v>
      </c>
      <c r="E7" s="6" t="n">
        <v>5839</v>
      </c>
      <c r="G7" s="5"/>
      <c r="H7" s="6" t="n">
        <v>88.39</v>
      </c>
      <c r="I7" s="6" t="n">
        <v>5839</v>
      </c>
      <c r="J7" s="6" t="n">
        <v>88.39</v>
      </c>
      <c r="K7" s="6" t="n">
        <v>5839</v>
      </c>
      <c r="M7" s="5"/>
      <c r="N7" s="6" t="n">
        <v>88.39</v>
      </c>
      <c r="O7" s="6" t="n">
        <v>5839</v>
      </c>
      <c r="P7" s="6" t="n">
        <v>88.39</v>
      </c>
      <c r="Q7" s="6" t="n">
        <v>5839</v>
      </c>
    </row>
    <row r="8" customFormat="false" ht="13.2" hidden="false" customHeight="false" outlineLevel="0" collapsed="false">
      <c r="A8" s="5" t="s">
        <v>12</v>
      </c>
      <c r="B8" s="6" t="n">
        <v>202.47</v>
      </c>
      <c r="C8" s="6" t="n">
        <v>9590.54</v>
      </c>
      <c r="D8" s="6" t="n">
        <v>150.48</v>
      </c>
      <c r="E8" s="7" t="n">
        <v>2411.7</v>
      </c>
      <c r="G8" s="5" t="s">
        <v>12</v>
      </c>
      <c r="H8" s="8" t="n">
        <v>202.47</v>
      </c>
      <c r="I8" s="8" t="n">
        <v>9590.54</v>
      </c>
      <c r="J8" s="8" t="n">
        <v>225.61</v>
      </c>
      <c r="K8" s="7" t="n">
        <v>5507.29</v>
      </c>
      <c r="M8" s="5" t="s">
        <v>12</v>
      </c>
      <c r="N8" s="8" t="n">
        <v>202.47</v>
      </c>
      <c r="O8" s="8" t="n">
        <v>9590.54</v>
      </c>
      <c r="P8" s="8" t="n">
        <v>221.12</v>
      </c>
      <c r="Q8" s="7" t="n">
        <v>8394.47</v>
      </c>
    </row>
    <row r="9" customFormat="false" ht="13.2" hidden="false" customHeight="false" outlineLevel="0" collapsed="false">
      <c r="A9" s="5"/>
      <c r="B9" s="8" t="n">
        <v>163.5</v>
      </c>
      <c r="C9" s="8" t="n">
        <v>7520.38</v>
      </c>
      <c r="D9" s="8" t="n">
        <v>159.39</v>
      </c>
      <c r="E9" s="7" t="n">
        <v>5564.52</v>
      </c>
      <c r="G9" s="5"/>
      <c r="H9" s="8" t="n">
        <v>163.5</v>
      </c>
      <c r="I9" s="8" t="n">
        <v>7520.38</v>
      </c>
      <c r="J9" s="8" t="n">
        <v>159.27</v>
      </c>
      <c r="K9" s="7" t="n">
        <v>6016.96</v>
      </c>
      <c r="M9" s="5"/>
      <c r="N9" s="8" t="n">
        <v>163.5</v>
      </c>
      <c r="O9" s="8" t="n">
        <v>7520.38</v>
      </c>
      <c r="P9" s="8" t="n">
        <v>170.45</v>
      </c>
      <c r="Q9" s="7" t="n">
        <v>6805.99</v>
      </c>
    </row>
    <row r="10" customFormat="false" ht="13.2" hidden="false" customHeight="false" outlineLevel="0" collapsed="false">
      <c r="A10" s="5"/>
      <c r="B10" s="8" t="n">
        <v>123</v>
      </c>
      <c r="C10" s="8" t="n">
        <v>2510</v>
      </c>
      <c r="D10" s="8" t="n">
        <v>35.09</v>
      </c>
      <c r="E10" s="7" t="n">
        <v>731.2</v>
      </c>
      <c r="G10" s="5"/>
      <c r="H10" s="8" t="n">
        <v>123.02</v>
      </c>
      <c r="I10" s="8" t="n">
        <v>2510.58</v>
      </c>
      <c r="J10" s="8" t="n">
        <v>99.19</v>
      </c>
      <c r="K10" s="7" t="n">
        <v>442.83</v>
      </c>
      <c r="M10" s="5"/>
      <c r="N10" s="8" t="n">
        <v>123.02</v>
      </c>
      <c r="O10" s="8" t="n">
        <v>2510.58</v>
      </c>
      <c r="P10" s="8" t="n">
        <v>113.24</v>
      </c>
      <c r="Q10" s="7" t="n">
        <v>623.72</v>
      </c>
    </row>
    <row r="11" customFormat="false" ht="13.2" hidden="false" customHeight="false" outlineLevel="0" collapsed="false">
      <c r="A11" s="5" t="s">
        <v>13</v>
      </c>
      <c r="B11" s="6" t="n">
        <v>229.3</v>
      </c>
      <c r="C11" s="6" t="n">
        <v>8679.71</v>
      </c>
      <c r="D11" s="6" t="n">
        <v>174.03</v>
      </c>
      <c r="E11" s="7" t="n">
        <v>1895.7</v>
      </c>
      <c r="G11" s="5" t="s">
        <v>13</v>
      </c>
      <c r="H11" s="8" t="n">
        <v>229.3</v>
      </c>
      <c r="I11" s="8" t="n">
        <v>8679.71</v>
      </c>
      <c r="J11" s="8" t="n">
        <v>210.5</v>
      </c>
      <c r="K11" s="7" t="n">
        <v>2840.67</v>
      </c>
      <c r="M11" s="5" t="s">
        <v>13</v>
      </c>
      <c r="N11" s="8" t="n">
        <v>229.3</v>
      </c>
      <c r="O11" s="8" t="n">
        <v>8679.71</v>
      </c>
      <c r="P11" s="8" t="n">
        <v>212.8</v>
      </c>
      <c r="Q11" s="7" t="n">
        <v>3791.4</v>
      </c>
    </row>
    <row r="12" customFormat="false" ht="13.2" hidden="false" customHeight="false" outlineLevel="0" collapsed="false">
      <c r="A12" s="5"/>
      <c r="B12" s="8" t="n">
        <v>172.81</v>
      </c>
      <c r="C12" s="8" t="n">
        <v>5104.47</v>
      </c>
      <c r="D12" s="8" t="n">
        <v>171.71</v>
      </c>
      <c r="E12" s="7" t="n">
        <v>3554.81</v>
      </c>
      <c r="G12" s="5"/>
      <c r="H12" s="8" t="n">
        <v>172.81</v>
      </c>
      <c r="I12" s="8" t="n">
        <v>5104.47</v>
      </c>
      <c r="J12" s="8" t="n">
        <v>174.22</v>
      </c>
      <c r="K12" s="7" t="n">
        <v>4382.5</v>
      </c>
      <c r="M12" s="5"/>
      <c r="N12" s="8" t="n">
        <v>172.81</v>
      </c>
      <c r="O12" s="8" t="n">
        <v>5104.47</v>
      </c>
      <c r="P12" s="8" t="n">
        <v>162</v>
      </c>
      <c r="Q12" s="7" t="n">
        <v>4185.64</v>
      </c>
    </row>
    <row r="13" customFormat="false" ht="13.2" hidden="false" customHeight="false" outlineLevel="0" collapsed="false">
      <c r="A13" s="5"/>
      <c r="B13" s="8" t="n">
        <v>112.6</v>
      </c>
      <c r="C13" s="8" t="n">
        <v>5226</v>
      </c>
      <c r="D13" s="8" t="n">
        <v>37.75</v>
      </c>
      <c r="E13" s="7" t="n">
        <v>613.1</v>
      </c>
      <c r="G13" s="5"/>
      <c r="H13" s="8" t="n">
        <v>112.69</v>
      </c>
      <c r="I13" s="8" t="n">
        <v>5226.48</v>
      </c>
      <c r="J13" s="8" t="n">
        <v>99.5</v>
      </c>
      <c r="K13" s="7" t="n">
        <v>2410.37</v>
      </c>
      <c r="M13" s="5"/>
      <c r="N13" s="8" t="n">
        <v>112.69</v>
      </c>
      <c r="O13" s="8" t="n">
        <v>5226.48</v>
      </c>
      <c r="P13" s="8" t="n">
        <v>127.54</v>
      </c>
      <c r="Q13" s="7" t="n">
        <v>5088.39</v>
      </c>
    </row>
    <row r="14" customFormat="false" ht="13.2" hidden="false" customHeight="false" outlineLevel="0" collapsed="false">
      <c r="A14" s="9"/>
      <c r="B14" s="10"/>
      <c r="C14" s="10"/>
      <c r="D14" s="10"/>
      <c r="E14" s="11"/>
      <c r="G14" s="9"/>
      <c r="H14" s="10"/>
      <c r="I14" s="10"/>
      <c r="J14" s="10"/>
      <c r="K14" s="11"/>
      <c r="M14" s="9"/>
      <c r="N14" s="10"/>
      <c r="O14" s="10"/>
      <c r="P14" s="10"/>
      <c r="Q14" s="11"/>
    </row>
    <row r="16" customFormat="false" ht="13.2" hidden="false" customHeight="false" outlineLevel="0" collapsed="false">
      <c r="A16" s="12" t="s">
        <v>14</v>
      </c>
      <c r="B16" s="13" t="s">
        <v>1</v>
      </c>
      <c r="G16" s="12" t="s">
        <v>14</v>
      </c>
      <c r="H16" s="13" t="s">
        <v>2</v>
      </c>
      <c r="M16" s="12" t="s">
        <v>14</v>
      </c>
      <c r="N16" s="13" t="n">
        <v>155</v>
      </c>
    </row>
    <row r="17" customFormat="false" ht="13.2" hidden="false" customHeight="false" outlineLevel="0" collapsed="false">
      <c r="B17" s="6" t="s">
        <v>15</v>
      </c>
      <c r="C17" s="6" t="s">
        <v>16</v>
      </c>
      <c r="D17" s="6" t="s">
        <v>17</v>
      </c>
      <c r="E17" s="7" t="s">
        <v>18</v>
      </c>
      <c r="H17" s="6" t="s">
        <v>15</v>
      </c>
      <c r="I17" s="6" t="s">
        <v>16</v>
      </c>
      <c r="J17" s="6" t="s">
        <v>17</v>
      </c>
      <c r="K17" s="7" t="s">
        <v>18</v>
      </c>
      <c r="N17" s="6" t="s">
        <v>15</v>
      </c>
      <c r="O17" s="6" t="s">
        <v>16</v>
      </c>
      <c r="P17" s="6" t="s">
        <v>17</v>
      </c>
      <c r="Q17" s="7" t="s">
        <v>18</v>
      </c>
    </row>
    <row r="18" customFormat="false" ht="13.2" hidden="false" customHeight="false" outlineLevel="0" collapsed="false">
      <c r="A18" s="0" t="s">
        <v>19</v>
      </c>
      <c r="B18" s="0" t="n">
        <f aca="false">AVERAGE(B5:B7)</f>
        <v>138.913333333333</v>
      </c>
      <c r="C18" s="0" t="n">
        <f aca="false">AVERAGE(C5:C7)</f>
        <v>5653.37666666667</v>
      </c>
      <c r="D18" s="0" t="n">
        <f aca="false">AVERAGE(D5:D7)</f>
        <v>138.913333333333</v>
      </c>
      <c r="E18" s="0" t="n">
        <f aca="false">AVERAGE(E5:E7)</f>
        <v>5653.37666666667</v>
      </c>
      <c r="G18" s="0" t="s">
        <v>19</v>
      </c>
      <c r="H18" s="0" t="n">
        <f aca="false">AVERAGE(H5:H7)</f>
        <v>138.913333333333</v>
      </c>
      <c r="I18" s="0" t="n">
        <f aca="false">AVERAGE(I5:I7)</f>
        <v>5653.37666666667</v>
      </c>
      <c r="J18" s="0" t="n">
        <f aca="false">AVERAGE(J5:J7)</f>
        <v>138.913333333333</v>
      </c>
      <c r="K18" s="0" t="n">
        <f aca="false">AVERAGE(K5:K7)</f>
        <v>5653.37666666667</v>
      </c>
      <c r="M18" s="0" t="s">
        <v>19</v>
      </c>
      <c r="N18" s="0" t="n">
        <f aca="false">AVERAGE(N5:N7)</f>
        <v>138.913333333333</v>
      </c>
      <c r="O18" s="0" t="n">
        <f aca="false">AVERAGE(O5:O7)</f>
        <v>5653.37666666667</v>
      </c>
      <c r="P18" s="0" t="n">
        <f aca="false">AVERAGE(P5:P7)</f>
        <v>138.913333333333</v>
      </c>
      <c r="Q18" s="0" t="n">
        <f aca="false">AVERAGE(Q5:Q7)</f>
        <v>5653.37666666667</v>
      </c>
    </row>
    <row r="19" customFormat="false" ht="13.2" hidden="false" customHeight="false" outlineLevel="0" collapsed="false">
      <c r="A19" s="0" t="s">
        <v>20</v>
      </c>
      <c r="B19" s="0" t="n">
        <f aca="false">AVERAGE(B8:B10)</f>
        <v>162.99</v>
      </c>
      <c r="C19" s="0" t="n">
        <f aca="false">AVERAGE(C8:C10)</f>
        <v>6540.30666666667</v>
      </c>
      <c r="D19" s="0" t="n">
        <f aca="false">AVERAGE(D8:D10)</f>
        <v>114.986666666667</v>
      </c>
      <c r="E19" s="0" t="n">
        <f aca="false">AVERAGE(E8:E10)</f>
        <v>2902.47333333333</v>
      </c>
      <c r="G19" s="0" t="s">
        <v>20</v>
      </c>
      <c r="H19" s="0" t="n">
        <f aca="false">AVERAGE(H8:H10)</f>
        <v>162.996666666667</v>
      </c>
      <c r="I19" s="0" t="n">
        <f aca="false">AVERAGE(I8:I10)</f>
        <v>6540.5</v>
      </c>
      <c r="J19" s="0" t="n">
        <f aca="false">AVERAGE(J8:J10)</f>
        <v>161.356666666667</v>
      </c>
      <c r="K19" s="0" t="n">
        <f aca="false">AVERAGE(K8:K10)</f>
        <v>3989.02666666667</v>
      </c>
      <c r="M19" s="0" t="s">
        <v>20</v>
      </c>
      <c r="N19" s="0" t="n">
        <f aca="false">AVERAGE(N8:N10)</f>
        <v>162.996666666667</v>
      </c>
      <c r="O19" s="0" t="n">
        <f aca="false">AVERAGE(O8:O10)</f>
        <v>6540.5</v>
      </c>
      <c r="P19" s="0" t="n">
        <f aca="false">AVERAGE(P8:P10)</f>
        <v>168.27</v>
      </c>
      <c r="Q19" s="0" t="n">
        <f aca="false">AVERAGE(Q8:Q10)</f>
        <v>5274.72666666667</v>
      </c>
    </row>
    <row r="20" customFormat="false" ht="13.2" hidden="false" customHeight="false" outlineLevel="0" collapsed="false">
      <c r="A20" s="0" t="s">
        <v>21</v>
      </c>
      <c r="B20" s="0" t="n">
        <f aca="false">AVERAGE(B11:B13)</f>
        <v>171.57</v>
      </c>
      <c r="C20" s="0" t="n">
        <f aca="false">AVERAGE(C11:C13)</f>
        <v>6336.72666666667</v>
      </c>
      <c r="D20" s="0" t="n">
        <f aca="false">AVERAGE(D11:D13)</f>
        <v>127.83</v>
      </c>
      <c r="E20" s="0" t="n">
        <f aca="false">AVERAGE(E11:E13)</f>
        <v>2021.20333333333</v>
      </c>
      <c r="G20" s="0" t="s">
        <v>21</v>
      </c>
      <c r="H20" s="0" t="n">
        <f aca="false">AVERAGE(H11:H13)</f>
        <v>171.6</v>
      </c>
      <c r="I20" s="0" t="n">
        <f aca="false">AVERAGE(I11:I13)</f>
        <v>6336.88666666667</v>
      </c>
      <c r="J20" s="0" t="n">
        <f aca="false">AVERAGE(J11:J13)</f>
        <v>161.406666666667</v>
      </c>
      <c r="K20" s="0" t="n">
        <f aca="false">AVERAGE(K11:K13)</f>
        <v>3211.18</v>
      </c>
      <c r="M20" s="0" t="s">
        <v>21</v>
      </c>
      <c r="N20" s="0" t="n">
        <f aca="false">AVERAGE(N11:N13)</f>
        <v>171.6</v>
      </c>
      <c r="O20" s="0" t="n">
        <f aca="false">AVERAGE(O11:O13)</f>
        <v>6336.88666666667</v>
      </c>
      <c r="P20" s="0" t="n">
        <f aca="false">AVERAGE(P11:P13)</f>
        <v>167.446666666667</v>
      </c>
      <c r="Q20" s="0" t="n">
        <f aca="false">AVERAGE(Q11:Q13)</f>
        <v>4355.14333333333</v>
      </c>
    </row>
    <row r="22" customFormat="false" ht="13.2" hidden="false" customHeight="false" outlineLevel="0" collapsed="false">
      <c r="A22" s="12" t="s">
        <v>22</v>
      </c>
      <c r="G22" s="12" t="s">
        <v>22</v>
      </c>
      <c r="M22" s="12" t="s">
        <v>22</v>
      </c>
    </row>
    <row r="23" customFormat="false" ht="13.2" hidden="false" customHeight="false" outlineLevel="0" collapsed="false">
      <c r="A23" s="0" t="s">
        <v>19</v>
      </c>
      <c r="B23" s="0" t="n">
        <f aca="false">STDEVP(B5:B7)</f>
        <v>70.8082906319749</v>
      </c>
      <c r="C23" s="0" t="n">
        <f aca="false">STDEVP(C5:C7)</f>
        <v>2694.54700492598</v>
      </c>
      <c r="D23" s="0" t="n">
        <f aca="false">STDEVP(D5:D7)</f>
        <v>70.8082906319749</v>
      </c>
      <c r="E23" s="0" t="n">
        <f aca="false">STDEVP(E5:E7)</f>
        <v>2694.54700492598</v>
      </c>
      <c r="G23" s="0" t="s">
        <v>19</v>
      </c>
      <c r="H23" s="0" t="n">
        <f aca="false">STDEVP(H5:H7)</f>
        <v>70.8082906319749</v>
      </c>
      <c r="I23" s="0" t="n">
        <f aca="false">STDEVP(I5:I7)</f>
        <v>2694.54700492598</v>
      </c>
      <c r="J23" s="0" t="n">
        <f aca="false">STDEVP(J5:J7)</f>
        <v>70.8082906319749</v>
      </c>
      <c r="K23" s="0" t="n">
        <f aca="false">STDEVP(K5:K7)</f>
        <v>2694.54700492598</v>
      </c>
      <c r="M23" s="0" t="s">
        <v>19</v>
      </c>
      <c r="N23" s="0" t="n">
        <f aca="false">STDEVP(N5:N7)</f>
        <v>70.8082906319749</v>
      </c>
      <c r="O23" s="0" t="n">
        <f aca="false">STDEVP(O5:O7)</f>
        <v>2694.54700492598</v>
      </c>
      <c r="P23" s="0" t="n">
        <f aca="false">STDEVP(P5:P7)</f>
        <v>70.8082906319749</v>
      </c>
      <c r="Q23" s="0" t="n">
        <f aca="false">STDEVP(Q5:Q7)</f>
        <v>2694.54700492598</v>
      </c>
    </row>
    <row r="24" customFormat="false" ht="13.2" hidden="false" customHeight="false" outlineLevel="0" collapsed="false">
      <c r="A24" s="0" t="s">
        <v>20</v>
      </c>
      <c r="B24" s="0" t="n">
        <f aca="false">STDEVP(B8:B10)</f>
        <v>32.4454958353236</v>
      </c>
      <c r="C24" s="0" t="n">
        <f aca="false">STDEVP(C8:C10)</f>
        <v>2972.53197088872</v>
      </c>
      <c r="D24" s="0" t="n">
        <f aca="false">STDEVP(D8:D10)</f>
        <v>56.6124546563936</v>
      </c>
      <c r="E24" s="0" t="n">
        <f aca="false">STDEVP(E8:E10)</f>
        <v>2003.47854229144</v>
      </c>
      <c r="G24" s="0" t="s">
        <v>20</v>
      </c>
      <c r="H24" s="0" t="n">
        <f aca="false">STDEVP(H8:H10)</f>
        <v>32.4372793077485</v>
      </c>
      <c r="I24" s="0" t="n">
        <f aca="false">STDEVP(I8:I10)</f>
        <v>2972.26984095769</v>
      </c>
      <c r="J24" s="0" t="n">
        <f aca="false">STDEVP(J8:J10)</f>
        <v>51.63183600153</v>
      </c>
      <c r="K24" s="0" t="n">
        <f aca="false">STDEVP(K8:K10)</f>
        <v>2516.15764956985</v>
      </c>
      <c r="M24" s="0" t="s">
        <v>20</v>
      </c>
      <c r="N24" s="0" t="n">
        <f aca="false">STDEVP(N8:N10)</f>
        <v>32.4372793077485</v>
      </c>
      <c r="O24" s="0" t="n">
        <f aca="false">STDEVP(O8:O10)</f>
        <v>2972.26984095769</v>
      </c>
      <c r="P24" s="0" t="n">
        <f aca="false">STDEVP(P8:P10)</f>
        <v>44.0687939476451</v>
      </c>
      <c r="Q24" s="0" t="n">
        <f aca="false">STDEVP(Q8:Q10)</f>
        <v>3352.08536462835</v>
      </c>
    </row>
    <row r="25" customFormat="false" ht="13.2" hidden="false" customHeight="false" outlineLevel="0" collapsed="false">
      <c r="A25" s="0" t="s">
        <v>21</v>
      </c>
      <c r="B25" s="0" t="n">
        <f aca="false">STDEVP(B11:B13)</f>
        <v>47.6506432275578</v>
      </c>
      <c r="C25" s="0" t="n">
        <f aca="false">STDEVP(C11:C13)</f>
        <v>1657.48213875411</v>
      </c>
      <c r="D25" s="0" t="n">
        <f aca="false">STDEVP(D11:D13)</f>
        <v>63.7032202221102</v>
      </c>
      <c r="E25" s="0" t="n">
        <f aca="false">STDEVP(E11:E13)</f>
        <v>1204.22250049104</v>
      </c>
      <c r="G25" s="0" t="s">
        <v>21</v>
      </c>
      <c r="H25" s="0" t="n">
        <f aca="false">STDEVP(H11:H13)</f>
        <v>47.6135211888388</v>
      </c>
      <c r="I25" s="0" t="n">
        <f aca="false">STDEVP(I11:I13)</f>
        <v>1657.37493010953</v>
      </c>
      <c r="J25" s="0" t="n">
        <f aca="false">STDEVP(J11:J13)</f>
        <v>46.2124523862947</v>
      </c>
      <c r="K25" s="0" t="n">
        <f aca="false">STDEVP(K11:K13)</f>
        <v>846.672872405079</v>
      </c>
      <c r="M25" s="0" t="s">
        <v>21</v>
      </c>
      <c r="N25" s="0" t="n">
        <f aca="false">STDEVP(N11:N13)</f>
        <v>47.6135211888388</v>
      </c>
      <c r="O25" s="0" t="n">
        <f aca="false">STDEVP(O11:O13)</f>
        <v>1657.37493010953</v>
      </c>
      <c r="P25" s="0" t="n">
        <f aca="false">STDEVP(P11:P13)</f>
        <v>35.0196757393453</v>
      </c>
      <c r="Q25" s="0" t="n">
        <f aca="false">STDEVP(Q11:Q13)</f>
        <v>542.889982736425</v>
      </c>
    </row>
  </sheetData>
  <mergeCells count="1">
    <mergeCell ref="B3:C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5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H19" activeCellId="0" sqref="H19"/>
    </sheetView>
  </sheetViews>
  <sheetFormatPr defaultColWidth="11.0546875" defaultRowHeight="13.2" zeroHeight="false" outlineLevelRow="0" outlineLevelCol="0"/>
  <sheetData>
    <row r="1" customFormat="false" ht="13.2" hidden="false" customHeight="false" outlineLevel="0" collapsed="false">
      <c r="A1" s="0" t="s">
        <v>23</v>
      </c>
    </row>
    <row r="3" customFormat="false" ht="13.2" hidden="false" customHeight="false" outlineLevel="0" collapsed="false">
      <c r="A3" s="1" t="s">
        <v>1</v>
      </c>
      <c r="B3" s="2"/>
      <c r="C3" s="2"/>
      <c r="D3" s="3"/>
      <c r="E3" s="4"/>
      <c r="G3" s="1" t="s">
        <v>2</v>
      </c>
      <c r="H3" s="3"/>
      <c r="I3" s="3"/>
      <c r="J3" s="3"/>
      <c r="K3" s="4"/>
      <c r="M3" s="1" t="n">
        <v>155</v>
      </c>
      <c r="N3" s="3"/>
      <c r="O3" s="3"/>
      <c r="P3" s="3"/>
      <c r="Q3" s="4"/>
    </row>
    <row r="4" customFormat="false" ht="13.2" hidden="false" customHeight="false" outlineLevel="0" collapsed="false">
      <c r="A4" s="5"/>
      <c r="B4" s="6" t="s">
        <v>3</v>
      </c>
      <c r="C4" s="6" t="s">
        <v>4</v>
      </c>
      <c r="D4" s="6" t="s">
        <v>5</v>
      </c>
      <c r="E4" s="7" t="s">
        <v>6</v>
      </c>
      <c r="G4" s="5"/>
      <c r="H4" s="6" t="s">
        <v>3</v>
      </c>
      <c r="I4" s="6" t="s">
        <v>4</v>
      </c>
      <c r="J4" s="6" t="s">
        <v>7</v>
      </c>
      <c r="K4" s="7" t="s">
        <v>8</v>
      </c>
      <c r="M4" s="5"/>
      <c r="N4" s="6" t="s">
        <v>3</v>
      </c>
      <c r="O4" s="6" t="s">
        <v>4</v>
      </c>
      <c r="P4" s="6" t="s">
        <v>24</v>
      </c>
      <c r="Q4" s="7" t="s">
        <v>10</v>
      </c>
    </row>
    <row r="5" customFormat="false" ht="13.2" hidden="false" customHeight="false" outlineLevel="0" collapsed="false">
      <c r="A5" s="5" t="s">
        <v>11</v>
      </c>
      <c r="B5" s="6" t="n">
        <v>1559.1</v>
      </c>
      <c r="C5" s="6" t="n">
        <v>19378.25</v>
      </c>
      <c r="D5" s="6" t="n">
        <v>1559.1</v>
      </c>
      <c r="E5" s="6" t="n">
        <v>19378.25</v>
      </c>
      <c r="G5" s="5" t="s">
        <v>11</v>
      </c>
      <c r="H5" s="6" t="n">
        <v>1559.1</v>
      </c>
      <c r="I5" s="6" t="n">
        <v>19378.25</v>
      </c>
      <c r="J5" s="6" t="n">
        <v>1559.1</v>
      </c>
      <c r="K5" s="6" t="n">
        <v>19378.25</v>
      </c>
      <c r="M5" s="5" t="s">
        <v>11</v>
      </c>
      <c r="N5" s="6" t="n">
        <v>1559.1</v>
      </c>
      <c r="O5" s="6" t="n">
        <v>19378.25</v>
      </c>
      <c r="P5" s="6" t="n">
        <v>1559.1</v>
      </c>
      <c r="Q5" s="6" t="n">
        <v>19378.25</v>
      </c>
    </row>
    <row r="6" customFormat="false" ht="13.2" hidden="false" customHeight="false" outlineLevel="0" collapsed="false">
      <c r="A6" s="5"/>
      <c r="B6" s="6" t="n">
        <v>1250.02</v>
      </c>
      <c r="C6" s="6" t="n">
        <v>16293.86</v>
      </c>
      <c r="D6" s="6" t="n">
        <v>1250.02</v>
      </c>
      <c r="E6" s="6" t="n">
        <v>16293.86</v>
      </c>
      <c r="G6" s="5"/>
      <c r="H6" s="6" t="n">
        <v>1250.02</v>
      </c>
      <c r="I6" s="6" t="n">
        <v>16293.86</v>
      </c>
      <c r="J6" s="6" t="n">
        <v>1250.02</v>
      </c>
      <c r="K6" s="6" t="n">
        <v>16293.86</v>
      </c>
      <c r="M6" s="5"/>
      <c r="N6" s="6" t="n">
        <v>1250.02</v>
      </c>
      <c r="O6" s="6" t="n">
        <v>16293.86</v>
      </c>
      <c r="P6" s="6" t="n">
        <v>1250.02</v>
      </c>
      <c r="Q6" s="6" t="n">
        <v>16293.86</v>
      </c>
    </row>
    <row r="7" customFormat="false" ht="13.2" hidden="false" customHeight="false" outlineLevel="0" collapsed="false">
      <c r="A7" s="5"/>
      <c r="B7" s="6" t="n">
        <v>1742.39</v>
      </c>
      <c r="C7" s="6" t="n">
        <v>14241.39</v>
      </c>
      <c r="D7" s="6" t="n">
        <v>1742.39</v>
      </c>
      <c r="E7" s="6" t="n">
        <v>14241.39</v>
      </c>
      <c r="G7" s="5"/>
      <c r="H7" s="6" t="n">
        <v>1742.39</v>
      </c>
      <c r="I7" s="6" t="n">
        <v>14241.39</v>
      </c>
      <c r="J7" s="6" t="n">
        <v>1742.39</v>
      </c>
      <c r="K7" s="6" t="n">
        <v>14241.39</v>
      </c>
      <c r="M7" s="5"/>
      <c r="N7" s="6" t="n">
        <v>1742.39</v>
      </c>
      <c r="O7" s="6" t="n">
        <v>14241.39</v>
      </c>
      <c r="P7" s="6" t="n">
        <v>1742.39</v>
      </c>
      <c r="Q7" s="6" t="n">
        <v>14241.39</v>
      </c>
    </row>
    <row r="8" customFormat="false" ht="13.2" hidden="false" customHeight="false" outlineLevel="0" collapsed="false">
      <c r="A8" s="5" t="s">
        <v>12</v>
      </c>
      <c r="B8" s="6" t="n">
        <v>1401.79</v>
      </c>
      <c r="C8" s="6" t="n">
        <v>18021.08</v>
      </c>
      <c r="D8" s="6" t="n">
        <v>1361.67</v>
      </c>
      <c r="E8" s="7" t="n">
        <v>4358.39</v>
      </c>
      <c r="G8" s="5" t="s">
        <v>12</v>
      </c>
      <c r="H8" s="8" t="n">
        <v>1401.79</v>
      </c>
      <c r="I8" s="8" t="n">
        <v>18021.08</v>
      </c>
      <c r="J8" s="8" t="n">
        <v>1591.66</v>
      </c>
      <c r="K8" s="7" t="n">
        <v>12196.95</v>
      </c>
      <c r="M8" s="5" t="s">
        <v>12</v>
      </c>
      <c r="N8" s="8" t="n">
        <v>1401.79</v>
      </c>
      <c r="O8" s="8" t="n">
        <v>18021.08</v>
      </c>
      <c r="P8" s="8" t="n">
        <v>1466.46</v>
      </c>
      <c r="Q8" s="7" t="n">
        <v>13580.55</v>
      </c>
    </row>
    <row r="9" customFormat="false" ht="13.2" hidden="false" customHeight="false" outlineLevel="0" collapsed="false">
      <c r="A9" s="5"/>
      <c r="B9" s="8" t="n">
        <v>2098.6</v>
      </c>
      <c r="C9" s="8" t="n">
        <v>8943.22</v>
      </c>
      <c r="D9" s="8" t="n">
        <v>2251.5</v>
      </c>
      <c r="E9" s="8" t="n">
        <v>18933.04</v>
      </c>
      <c r="G9" s="5"/>
      <c r="H9" s="8" t="n">
        <v>2098.6</v>
      </c>
      <c r="I9" s="8" t="n">
        <v>8943.22</v>
      </c>
      <c r="J9" s="8" t="n">
        <v>2102.34</v>
      </c>
      <c r="K9" s="7" t="n">
        <v>19772.36</v>
      </c>
      <c r="M9" s="5"/>
      <c r="N9" s="8" t="n">
        <v>2098.6</v>
      </c>
      <c r="O9" s="8" t="n">
        <v>8943.22</v>
      </c>
      <c r="P9" s="8" t="n">
        <v>2169.9</v>
      </c>
      <c r="Q9" s="7" t="n">
        <v>3581.75</v>
      </c>
    </row>
    <row r="10" customFormat="false" ht="13.2" hidden="false" customHeight="false" outlineLevel="0" collapsed="false">
      <c r="A10" s="5"/>
      <c r="B10" s="8" t="n">
        <v>2873.03</v>
      </c>
      <c r="C10" s="8" t="n">
        <v>6993.84</v>
      </c>
      <c r="D10" s="8" t="n">
        <v>863.9</v>
      </c>
      <c r="E10" s="7" t="n">
        <v>2764.62</v>
      </c>
      <c r="G10" s="5"/>
      <c r="H10" s="8" t="n">
        <v>2873.03</v>
      </c>
      <c r="I10" s="8" t="n">
        <v>6993.84</v>
      </c>
      <c r="J10" s="8" t="n">
        <v>1870.93</v>
      </c>
      <c r="K10" s="7" t="n">
        <v>1809.79</v>
      </c>
      <c r="M10" s="5"/>
      <c r="N10" s="8" t="n">
        <v>2873.03</v>
      </c>
      <c r="O10" s="8" t="n">
        <v>6993.84</v>
      </c>
      <c r="P10" s="8" t="n">
        <v>2301.43</v>
      </c>
      <c r="Q10" s="7" t="n">
        <v>2529.58</v>
      </c>
    </row>
    <row r="11" customFormat="false" ht="13.2" hidden="false" customHeight="false" outlineLevel="0" collapsed="false">
      <c r="A11" s="5" t="s">
        <v>13</v>
      </c>
      <c r="B11" s="6" t="n">
        <v>1246.71</v>
      </c>
      <c r="C11" s="6" t="n">
        <v>11878</v>
      </c>
      <c r="D11" s="6" t="n">
        <v>1426.24</v>
      </c>
      <c r="E11" s="6" t="n">
        <v>4708.01</v>
      </c>
      <c r="G11" s="5" t="s">
        <v>13</v>
      </c>
      <c r="H11" s="8" t="n">
        <v>1246.71</v>
      </c>
      <c r="I11" s="8" t="n">
        <v>11878</v>
      </c>
      <c r="J11" s="8" t="n">
        <v>1456.94</v>
      </c>
      <c r="K11" s="7" t="n">
        <v>7346.63</v>
      </c>
      <c r="M11" s="5" t="s">
        <v>13</v>
      </c>
      <c r="N11" s="8" t="n">
        <v>1246.71</v>
      </c>
      <c r="O11" s="8" t="n">
        <v>11878</v>
      </c>
      <c r="P11" s="8" t="n">
        <v>1341.34</v>
      </c>
      <c r="Q11" s="7" t="n">
        <v>15899.76</v>
      </c>
    </row>
    <row r="12" customFormat="false" ht="13.2" hidden="false" customHeight="false" outlineLevel="0" collapsed="false">
      <c r="A12" s="5"/>
      <c r="B12" s="8" t="n">
        <v>2041.45</v>
      </c>
      <c r="C12" s="8" t="n">
        <v>12303.42</v>
      </c>
      <c r="D12" s="8" t="n">
        <v>2246.98</v>
      </c>
      <c r="E12" s="8" t="n">
        <v>9074.87</v>
      </c>
      <c r="G12" s="5"/>
      <c r="H12" s="8" t="n">
        <v>2041.45</v>
      </c>
      <c r="I12" s="8" t="n">
        <v>12303.42</v>
      </c>
      <c r="J12" s="8" t="n">
        <v>2170.51</v>
      </c>
      <c r="K12" s="8" t="n">
        <v>16722.34</v>
      </c>
      <c r="M12" s="5"/>
      <c r="N12" s="8" t="n">
        <v>2041.45</v>
      </c>
      <c r="O12" s="8" t="n">
        <v>12303.42</v>
      </c>
      <c r="P12" s="8" t="n">
        <v>2297.59</v>
      </c>
      <c r="Q12" s="7" t="n">
        <v>13258.12</v>
      </c>
    </row>
    <row r="13" customFormat="false" ht="13.2" hidden="false" customHeight="false" outlineLevel="0" collapsed="false">
      <c r="A13" s="5"/>
      <c r="B13" s="8" t="n">
        <v>2105.34</v>
      </c>
      <c r="C13" s="8" t="n">
        <v>12403.07</v>
      </c>
      <c r="D13" s="8" t="n">
        <v>826.7</v>
      </c>
      <c r="E13" s="7" t="n">
        <v>2736.15</v>
      </c>
      <c r="G13" s="5"/>
      <c r="H13" s="8" t="n">
        <v>2105.34</v>
      </c>
      <c r="I13" s="8" t="n">
        <v>12403.07</v>
      </c>
      <c r="J13" s="8" t="n">
        <v>2506.06</v>
      </c>
      <c r="K13" s="7" t="n">
        <v>10009.41</v>
      </c>
      <c r="M13" s="5"/>
      <c r="N13" s="8" t="n">
        <v>2105.34</v>
      </c>
      <c r="O13" s="8" t="n">
        <v>12403.07</v>
      </c>
      <c r="P13" s="8" t="n">
        <v>2967.72</v>
      </c>
      <c r="Q13" s="7" t="n">
        <v>13485.19</v>
      </c>
    </row>
    <row r="14" customFormat="false" ht="13.2" hidden="false" customHeight="false" outlineLevel="0" collapsed="false">
      <c r="A14" s="9"/>
      <c r="B14" s="10"/>
      <c r="C14" s="10"/>
      <c r="D14" s="10"/>
      <c r="E14" s="11"/>
      <c r="G14" s="9"/>
      <c r="H14" s="10"/>
      <c r="I14" s="10"/>
      <c r="J14" s="10"/>
      <c r="K14" s="11"/>
      <c r="M14" s="9"/>
      <c r="N14" s="10"/>
      <c r="O14" s="10"/>
      <c r="P14" s="10"/>
      <c r="Q14" s="11"/>
    </row>
    <row r="16" customFormat="false" ht="13.2" hidden="false" customHeight="false" outlineLevel="0" collapsed="false">
      <c r="A16" s="12" t="s">
        <v>14</v>
      </c>
      <c r="B16" s="13" t="s">
        <v>1</v>
      </c>
      <c r="G16" s="12" t="s">
        <v>14</v>
      </c>
      <c r="H16" s="13" t="s">
        <v>2</v>
      </c>
      <c r="M16" s="12" t="s">
        <v>14</v>
      </c>
      <c r="N16" s="13" t="n">
        <v>155</v>
      </c>
    </row>
    <row r="17" customFormat="false" ht="13.2" hidden="false" customHeight="false" outlineLevel="0" collapsed="false">
      <c r="B17" s="6" t="s">
        <v>15</v>
      </c>
      <c r="C17" s="6" t="s">
        <v>16</v>
      </c>
      <c r="D17" s="6" t="s">
        <v>17</v>
      </c>
      <c r="E17" s="7" t="s">
        <v>18</v>
      </c>
      <c r="H17" s="6" t="s">
        <v>15</v>
      </c>
      <c r="I17" s="6" t="s">
        <v>16</v>
      </c>
      <c r="J17" s="6" t="s">
        <v>17</v>
      </c>
      <c r="K17" s="7" t="s">
        <v>18</v>
      </c>
      <c r="N17" s="6" t="s">
        <v>15</v>
      </c>
      <c r="O17" s="6" t="s">
        <v>16</v>
      </c>
      <c r="P17" s="6" t="s">
        <v>17</v>
      </c>
      <c r="Q17" s="7" t="s">
        <v>18</v>
      </c>
    </row>
    <row r="18" customFormat="false" ht="13.2" hidden="false" customHeight="false" outlineLevel="0" collapsed="false">
      <c r="A18" s="0" t="s">
        <v>19</v>
      </c>
      <c r="B18" s="0" t="n">
        <f aca="false">AVERAGE(B5:B7)</f>
        <v>1517.17</v>
      </c>
      <c r="C18" s="0" t="n">
        <f aca="false">AVERAGE(C5:C7)</f>
        <v>16637.8333333333</v>
      </c>
      <c r="D18" s="0" t="n">
        <f aca="false">AVERAGE(D5:D7)</f>
        <v>1517.17</v>
      </c>
      <c r="E18" s="0" t="n">
        <f aca="false">AVERAGE(E5:E7)</f>
        <v>16637.8333333333</v>
      </c>
      <c r="G18" s="0" t="s">
        <v>19</v>
      </c>
      <c r="H18" s="0" t="n">
        <f aca="false">AVERAGE(H5:H7)</f>
        <v>1517.17</v>
      </c>
      <c r="I18" s="0" t="n">
        <f aca="false">AVERAGE(I5:I7)</f>
        <v>16637.8333333333</v>
      </c>
      <c r="J18" s="0" t="n">
        <f aca="false">AVERAGE(J5:J7)</f>
        <v>1517.17</v>
      </c>
      <c r="K18" s="0" t="n">
        <f aca="false">AVERAGE(K5:K7)</f>
        <v>16637.8333333333</v>
      </c>
      <c r="M18" s="0" t="s">
        <v>19</v>
      </c>
      <c r="N18" s="0" t="n">
        <f aca="false">AVERAGE(N5:N7)</f>
        <v>1517.17</v>
      </c>
      <c r="O18" s="0" t="n">
        <f aca="false">AVERAGE(O5:O7)</f>
        <v>16637.8333333333</v>
      </c>
      <c r="P18" s="0" t="n">
        <f aca="false">AVERAGE(P5:P7)</f>
        <v>1517.17</v>
      </c>
      <c r="Q18" s="0" t="n">
        <f aca="false">AVERAGE(Q5:Q7)</f>
        <v>16637.8333333333</v>
      </c>
    </row>
    <row r="19" customFormat="false" ht="13.2" hidden="false" customHeight="false" outlineLevel="0" collapsed="false">
      <c r="A19" s="0" t="s">
        <v>20</v>
      </c>
      <c r="B19" s="0" t="n">
        <f aca="false">AVERAGE(B8:B10)</f>
        <v>2124.47333333333</v>
      </c>
      <c r="C19" s="0" t="n">
        <f aca="false">AVERAGE(C8:C10)</f>
        <v>11319.38</v>
      </c>
      <c r="D19" s="0" t="n">
        <f aca="false">AVERAGE(D8:D10)</f>
        <v>1492.35666666667</v>
      </c>
      <c r="E19" s="0" t="n">
        <f aca="false">AVERAGE(E8:E10)</f>
        <v>8685.35</v>
      </c>
      <c r="G19" s="0" t="s">
        <v>20</v>
      </c>
      <c r="H19" s="0" t="n">
        <f aca="false">AVERAGE(H8:H10)</f>
        <v>2124.47333333333</v>
      </c>
      <c r="I19" s="0" t="n">
        <f aca="false">AVERAGE(I8:I10)</f>
        <v>11319.38</v>
      </c>
      <c r="J19" s="0" t="n">
        <f aca="false">AVERAGE(J8:J10)</f>
        <v>1854.97666666667</v>
      </c>
      <c r="K19" s="0" t="n">
        <f aca="false">AVERAGE(K8:K10)</f>
        <v>11259.7</v>
      </c>
      <c r="M19" s="0" t="s">
        <v>20</v>
      </c>
      <c r="N19" s="0" t="n">
        <f aca="false">AVERAGE(N8:N10)</f>
        <v>2124.47333333333</v>
      </c>
      <c r="O19" s="0" t="n">
        <f aca="false">AVERAGE(O8:O10)</f>
        <v>11319.38</v>
      </c>
      <c r="P19" s="0" t="n">
        <f aca="false">AVERAGE(P8:P10)</f>
        <v>1979.26333333333</v>
      </c>
      <c r="Q19" s="0" t="n">
        <f aca="false">AVERAGE(Q8:Q10)</f>
        <v>6563.96</v>
      </c>
    </row>
    <row r="20" customFormat="false" ht="13.2" hidden="false" customHeight="false" outlineLevel="0" collapsed="false">
      <c r="A20" s="0" t="s">
        <v>21</v>
      </c>
      <c r="B20" s="0" t="n">
        <f aca="false">AVERAGE(B11:B13)</f>
        <v>1797.83333333333</v>
      </c>
      <c r="C20" s="0" t="n">
        <f aca="false">AVERAGE(C11:C13)</f>
        <v>12194.83</v>
      </c>
      <c r="D20" s="0" t="n">
        <f aca="false">AVERAGE(D11:D13)</f>
        <v>1499.97333333333</v>
      </c>
      <c r="E20" s="0" t="n">
        <f aca="false">AVERAGE(E11:E13)</f>
        <v>5506.34333333333</v>
      </c>
      <c r="G20" s="0" t="s">
        <v>21</v>
      </c>
      <c r="H20" s="0" t="n">
        <f aca="false">AVERAGE(H11:H13)</f>
        <v>1797.83333333333</v>
      </c>
      <c r="I20" s="0" t="n">
        <f aca="false">AVERAGE(I11:I13)</f>
        <v>12194.83</v>
      </c>
      <c r="J20" s="0" t="n">
        <f aca="false">AVERAGE(J11:J13)</f>
        <v>2044.50333333333</v>
      </c>
      <c r="K20" s="0" t="n">
        <f aca="false">AVERAGE(K11:K13)</f>
        <v>11359.46</v>
      </c>
      <c r="M20" s="0" t="s">
        <v>21</v>
      </c>
      <c r="N20" s="0" t="n">
        <f aca="false">AVERAGE(N11:N13)</f>
        <v>1797.83333333333</v>
      </c>
      <c r="O20" s="0" t="n">
        <f aca="false">AVERAGE(O11:O13)</f>
        <v>12194.83</v>
      </c>
      <c r="P20" s="0" t="n">
        <f aca="false">AVERAGE(P11:P13)</f>
        <v>2202.21666666667</v>
      </c>
      <c r="Q20" s="0" t="n">
        <f aca="false">AVERAGE(Q11:Q13)</f>
        <v>14214.3566666667</v>
      </c>
    </row>
    <row r="22" customFormat="false" ht="13.2" hidden="false" customHeight="false" outlineLevel="0" collapsed="false">
      <c r="A22" s="12" t="s">
        <v>22</v>
      </c>
      <c r="G22" s="12" t="s">
        <v>22</v>
      </c>
      <c r="M22" s="12" t="s">
        <v>22</v>
      </c>
    </row>
    <row r="23" customFormat="false" ht="13.2" hidden="false" customHeight="false" outlineLevel="0" collapsed="false">
      <c r="A23" s="0" t="s">
        <v>19</v>
      </c>
      <c r="B23" s="0" t="n">
        <f aca="false">STDEVP(B5:B7)</f>
        <v>203.184067452807</v>
      </c>
      <c r="C23" s="0" t="n">
        <f aca="false">STDEVP(C5:C7)</f>
        <v>2111.17201342972</v>
      </c>
      <c r="D23" s="0" t="n">
        <f aca="false">STDEVP(D5:D7)</f>
        <v>203.184067452807</v>
      </c>
      <c r="E23" s="0" t="n">
        <f aca="false">STDEVP(E5:E7)</f>
        <v>2111.17201342972</v>
      </c>
      <c r="G23" s="0" t="s">
        <v>19</v>
      </c>
      <c r="H23" s="0" t="n">
        <f aca="false">STDEVP(H5:H7)</f>
        <v>203.184067452807</v>
      </c>
      <c r="I23" s="0" t="n">
        <f aca="false">STDEVP(I5:I7)</f>
        <v>2111.17201342972</v>
      </c>
      <c r="J23" s="0" t="n">
        <f aca="false">STDEVP(J5:J7)</f>
        <v>203.184067452807</v>
      </c>
      <c r="K23" s="0" t="n">
        <f aca="false">STDEVP(K5:K7)</f>
        <v>2111.17201342972</v>
      </c>
      <c r="M23" s="0" t="s">
        <v>19</v>
      </c>
      <c r="N23" s="0" t="n">
        <f aca="false">STDEVP(N5:N7)</f>
        <v>203.184067452807</v>
      </c>
      <c r="O23" s="0" t="n">
        <f aca="false">STDEVP(O5:O7)</f>
        <v>2111.17201342972</v>
      </c>
      <c r="P23" s="0" t="n">
        <f aca="false">STDEVP(P5:P7)</f>
        <v>203.184067452807</v>
      </c>
      <c r="Q23" s="0" t="n">
        <f aca="false">STDEVP(Q5:Q7)</f>
        <v>2111.17201342972</v>
      </c>
    </row>
    <row r="24" customFormat="false" ht="13.2" hidden="false" customHeight="false" outlineLevel="0" collapsed="false">
      <c r="A24" s="0" t="s">
        <v>20</v>
      </c>
      <c r="B24" s="0" t="n">
        <f aca="false">STDEVP(B8:B10)</f>
        <v>600.909786037435</v>
      </c>
      <c r="C24" s="0" t="n">
        <f aca="false">STDEVP(C8:C10)</f>
        <v>4805.17830148546</v>
      </c>
      <c r="D24" s="0" t="n">
        <f aca="false">STDEVP(D8:D10)</f>
        <v>573.973108332515</v>
      </c>
      <c r="E24" s="0" t="n">
        <f aca="false">STDEVP(E8:E10)</f>
        <v>7275.36429581823</v>
      </c>
      <c r="G24" s="0" t="s">
        <v>20</v>
      </c>
      <c r="H24" s="0" t="n">
        <f aca="false">STDEVP(H8:H10)</f>
        <v>600.909786037435</v>
      </c>
      <c r="I24" s="0" t="n">
        <f aca="false">STDEVP(I8:I10)</f>
        <v>4805.17830148546</v>
      </c>
      <c r="J24" s="0" t="n">
        <f aca="false">STDEVP(J8:J10)</f>
        <v>208.789203477787</v>
      </c>
      <c r="K24" s="0" t="n">
        <f aca="false">STDEVP(K8:K10)</f>
        <v>7363.07492030787</v>
      </c>
      <c r="M24" s="0" t="s">
        <v>20</v>
      </c>
      <c r="N24" s="0" t="n">
        <f aca="false">STDEVP(N8:N10)</f>
        <v>600.909786037435</v>
      </c>
      <c r="O24" s="0" t="n">
        <f aca="false">STDEVP(O8:O10)</f>
        <v>4805.17830148546</v>
      </c>
      <c r="P24" s="0" t="n">
        <f aca="false">STDEVP(P8:P10)</f>
        <v>366.561026509305</v>
      </c>
      <c r="Q24" s="0" t="n">
        <f aca="false">STDEVP(Q8:Q10)</f>
        <v>4980.03794150875</v>
      </c>
    </row>
    <row r="25" customFormat="false" ht="13.2" hidden="false" customHeight="false" outlineLevel="0" collapsed="false">
      <c r="A25" s="0" t="s">
        <v>21</v>
      </c>
      <c r="B25" s="0" t="n">
        <f aca="false">STDEVP(B11:B13)</f>
        <v>390.574943242509</v>
      </c>
      <c r="C25" s="0" t="n">
        <f aca="false">STDEVP(C11:C13)</f>
        <v>227.696387469513</v>
      </c>
      <c r="D25" s="0" t="n">
        <f aca="false">STDEVP(D11:D13)</f>
        <v>582.166226509997</v>
      </c>
      <c r="E25" s="0" t="n">
        <f aca="false">STDEVP(E11:E13)</f>
        <v>2648.62793321792</v>
      </c>
      <c r="G25" s="0" t="s">
        <v>21</v>
      </c>
      <c r="H25" s="0" t="n">
        <f aca="false">STDEVP(H11:H13)</f>
        <v>390.574943242509</v>
      </c>
      <c r="I25" s="0" t="n">
        <f aca="false">STDEVP(I11:I13)</f>
        <v>227.696387469513</v>
      </c>
      <c r="J25" s="0" t="n">
        <f aca="false">STDEVP(J11:J13)</f>
        <v>437.471106576067</v>
      </c>
      <c r="K25" s="0" t="n">
        <f aca="false">STDEVP(K11:K13)</f>
        <v>3944.86677028093</v>
      </c>
      <c r="M25" s="0" t="s">
        <v>21</v>
      </c>
      <c r="N25" s="0" t="n">
        <f aca="false">STDEVP(N11:N13)</f>
        <v>390.574943242509</v>
      </c>
      <c r="O25" s="0" t="n">
        <f aca="false">STDEVP(O11:O13)</f>
        <v>227.696387469513</v>
      </c>
      <c r="P25" s="0" t="n">
        <f aca="false">STDEVP(P11:P13)</f>
        <v>667.382963838771</v>
      </c>
      <c r="Q25" s="0" t="n">
        <f aca="false">STDEVP(Q11:Q13)</f>
        <v>1195.36005544587</v>
      </c>
    </row>
  </sheetData>
  <mergeCells count="1">
    <mergeCell ref="B3:C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6T09:39:35Z</dcterms:created>
  <dc:creator>Administrator</dc:creator>
  <dc:description/>
  <dc:language>en-US</dc:language>
  <cp:lastModifiedBy>Administrator</cp:lastModifiedBy>
  <dcterms:modified xsi:type="dcterms:W3CDTF">2017-06-12T12:26:56Z</dcterms:modified>
  <cp:revision>0</cp:revision>
  <dc:subject/>
  <dc:title/>
</cp:coreProperties>
</file>